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 filterPrivacy="1"/>
  <xr:revisionPtr revIDLastSave="0" documentId="13_ncr:1_{DD643FA1-9F3E-4103-84B3-11050323E046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8" uniqueCount="169">
  <si>
    <t>Gene ID</t>
    <phoneticPr fontId="1" type="noConversion"/>
  </si>
  <si>
    <t>BGI_novel_G000817</t>
  </si>
  <si>
    <t>BGI_novel_G001236</t>
  </si>
  <si>
    <t>BGI_novel_G001379</t>
  </si>
  <si>
    <t>BGI_novel_G001380</t>
  </si>
  <si>
    <t>BGI_novel_G001381</t>
  </si>
  <si>
    <t>BGI_novel_G001415</t>
  </si>
  <si>
    <t>BGI_novel_G001630</t>
  </si>
  <si>
    <t>BGI_novel_G001975</t>
  </si>
  <si>
    <t>BGI_novel_G002019</t>
  </si>
  <si>
    <t>BGI_novel_G002209</t>
  </si>
  <si>
    <t>BGI_novel_G002620</t>
  </si>
  <si>
    <t>BGI_novel_G002750</t>
  </si>
  <si>
    <t>BGI_novel_G003021</t>
  </si>
  <si>
    <t>BGI_novel_G003249</t>
  </si>
  <si>
    <t>BGI_novel_G003250</t>
  </si>
  <si>
    <t>BGI_novel_G003309</t>
  </si>
  <si>
    <t>BGI_novel_G003343</t>
  </si>
  <si>
    <t>BGI_novel_G003417</t>
  </si>
  <si>
    <t>BGI_novel_G003695</t>
  </si>
  <si>
    <t>BnaA01T0232700ZS.1</t>
  </si>
  <si>
    <t>BnaA02T0151400ZS</t>
  </si>
  <si>
    <t>BnaA03T0046400ZS</t>
  </si>
  <si>
    <t>BnaA03T0174900ZS</t>
  </si>
  <si>
    <t>BnaA03T0430300ZS.1</t>
  </si>
  <si>
    <t>BnaA03T0510000ZS</t>
  </si>
  <si>
    <t>BnaA03T0559300ZS</t>
  </si>
  <si>
    <t>BnaA04T0138500ZS</t>
  </si>
  <si>
    <t>BnaA04T0155600ZS</t>
  </si>
  <si>
    <t>BnaA04T0184300ZS.2</t>
  </si>
  <si>
    <t>BnaA04T0267400ZS</t>
  </si>
  <si>
    <t>BnaA05T0361600ZS</t>
  </si>
  <si>
    <t>BnaA05T0361800ZS</t>
  </si>
  <si>
    <t>BnaA07T0272000ZS</t>
  </si>
  <si>
    <t>BnaA08T0119600ZS.3</t>
  </si>
  <si>
    <t>BnaA08T0253700ZS</t>
  </si>
  <si>
    <t>BnaA09T0704900ZS.1</t>
  </si>
  <si>
    <t>BnaC03T0205300ZS</t>
  </si>
  <si>
    <t>BnaC03T0633800ZS.3</t>
  </si>
  <si>
    <t>BnaC04T0230200ZS</t>
  </si>
  <si>
    <t>BnaC05T0198100ZS</t>
  </si>
  <si>
    <t>BnaC06T0133500ZS.1</t>
  </si>
  <si>
    <t>BnaC07T0082100ZS</t>
  </si>
  <si>
    <t>BnaC07T0363300ZS</t>
  </si>
  <si>
    <t>BnaC07T0417800ZS</t>
  </si>
  <si>
    <t>BnaC07T0498200ZS</t>
  </si>
  <si>
    <t>BnaC09T0365500ZS</t>
  </si>
  <si>
    <t>Bnascaffold0025T0008600ZS</t>
  </si>
  <si>
    <t>Up-regulated expression</t>
    <phoneticPr fontId="1" type="noConversion"/>
  </si>
  <si>
    <t>Down-regulated expression</t>
    <phoneticPr fontId="1" type="noConversion"/>
  </si>
  <si>
    <t>BGI_novel_G001754</t>
  </si>
  <si>
    <t>BGI_novel_G001905</t>
  </si>
  <si>
    <t>BGI_novel_G002300</t>
  </si>
  <si>
    <t>BGI_novel_G002492</t>
  </si>
  <si>
    <t>BGI_novel_G003740</t>
  </si>
  <si>
    <t>BGI_novel_G003741</t>
  </si>
  <si>
    <t>BnaA01T0161300ZS</t>
  </si>
  <si>
    <t>BnaA01T0389300ZS.2</t>
  </si>
  <si>
    <t>BnaA02T0142500ZS</t>
  </si>
  <si>
    <t>BnaA02T0142800ZS</t>
  </si>
  <si>
    <t>BnaA02T0145200ZS</t>
  </si>
  <si>
    <t>BnaA02T0152400ZS</t>
  </si>
  <si>
    <t>BnaA03T0266800ZS</t>
  </si>
  <si>
    <t>BnaA03T0345300ZS</t>
  </si>
  <si>
    <t>BnaA03T0477300ZS.2</t>
  </si>
  <si>
    <t>BnaA05T0183000ZS.1</t>
  </si>
  <si>
    <t>BnaA05T0361700ZS</t>
  </si>
  <si>
    <t>BnaA06T0397000ZS</t>
  </si>
  <si>
    <t>BnaA07T0106900ZS</t>
  </si>
  <si>
    <t>BnaA07T0231600ZS.3</t>
  </si>
  <si>
    <t>BnaA07T0231700ZS</t>
  </si>
  <si>
    <t>BnaA08T0167300ZS</t>
  </si>
  <si>
    <t>BnaA08T0168700ZS</t>
  </si>
  <si>
    <t>BnaA08T0225200ZS</t>
  </si>
  <si>
    <t>BnaA08T0310800ZS</t>
  </si>
  <si>
    <t>BnaA09T0005400ZS.1</t>
  </si>
  <si>
    <t>BnaA09T0013700ZS.1</t>
  </si>
  <si>
    <t>BnaA09T0689700ZS</t>
  </si>
  <si>
    <t>BnaA10T0213500ZS.1</t>
  </si>
  <si>
    <t>BnaC01T0368600ZS.1</t>
  </si>
  <si>
    <t>BnaC02T0057500ZS</t>
  </si>
  <si>
    <t>BnaC02T0135500ZS</t>
  </si>
  <si>
    <t>BnaC02T0190800ZS.1</t>
  </si>
  <si>
    <t>BnaC02T0443100ZS.1</t>
  </si>
  <si>
    <t>BnaC04T0356300ZS</t>
  </si>
  <si>
    <t>BnaC05T0246800ZS</t>
  </si>
  <si>
    <t>BnaC05T0267500ZS.2</t>
  </si>
  <si>
    <t>BnaC06T0133500ZS</t>
  </si>
  <si>
    <t>BnaC06T0387100ZS</t>
  </si>
  <si>
    <t>BnaC07T0200600ZS</t>
  </si>
  <si>
    <t>BnaC08T0235000ZS</t>
  </si>
  <si>
    <t>BnaC08T0386600ZS</t>
  </si>
  <si>
    <t>BGI_novel_G000354</t>
    <phoneticPr fontId="1" type="noConversion"/>
  </si>
  <si>
    <t>catalytic activity,  ubiquitin-protein transferase activity</t>
    <phoneticPr fontId="1" type="noConversion"/>
  </si>
  <si>
    <t>BGI_novel_G000745</t>
    <phoneticPr fontId="1" type="noConversion"/>
  </si>
  <si>
    <t xml:space="preserve"> catalytic activity, UDP-glucuronate decarboxylase activity</t>
    <phoneticPr fontId="1" type="noConversion"/>
  </si>
  <si>
    <t>peroxidase, binding, F-box and leucine-rich repeat protein</t>
    <phoneticPr fontId="1" type="noConversion"/>
  </si>
  <si>
    <t>Functional Notes</t>
    <phoneticPr fontId="1" type="noConversion"/>
  </si>
  <si>
    <t>non-information</t>
    <phoneticPr fontId="1" type="noConversion"/>
  </si>
  <si>
    <t>replication factor A1, intrinsic component of membrane</t>
    <phoneticPr fontId="1" type="noConversion"/>
  </si>
  <si>
    <t xml:space="preserve">	G2/mitotic-specific cyclin-B, host intracellular part </t>
    <phoneticPr fontId="1" type="noConversion"/>
  </si>
  <si>
    <t>response to abiotic stimulus, response to light intensity</t>
    <phoneticPr fontId="1" type="noConversion"/>
  </si>
  <si>
    <t>vacuolar protein sorting-associated protein 45</t>
    <phoneticPr fontId="1" type="noConversion"/>
  </si>
  <si>
    <t>centromeric protein E, tubulin binding, hydrolase activity, acting on acid anhydrides, in phosphorus-containing anhydrides</t>
    <phoneticPr fontId="1" type="noConversion"/>
  </si>
  <si>
    <t>replication factor A1</t>
    <phoneticPr fontId="1" type="noConversion"/>
  </si>
  <si>
    <t>beta-glucosidase</t>
    <phoneticPr fontId="1" type="noConversion"/>
  </si>
  <si>
    <t>myrosinase, hydrolase activity, catalytic activity, acting on glycosyl bonds,  thioglucosidase activity</t>
    <phoneticPr fontId="1" type="noConversion"/>
  </si>
  <si>
    <t xml:space="preserve">interleukin-1 receptor-associated kinase 4, purine nucleotide binding, anion binding </t>
    <phoneticPr fontId="1" type="noConversion"/>
  </si>
  <si>
    <t>vacuolar protein 8</t>
    <phoneticPr fontId="1" type="noConversion"/>
  </si>
  <si>
    <t>sterile alpha motif and leucine zipper containing kinase AZK, anion binding, heterocyclic compound binding, catalytic activity, ATP binding, kinase activity</t>
    <phoneticPr fontId="1" type="noConversion"/>
  </si>
  <si>
    <t>replication factor A1, S-phase kinase-associated protein 1</t>
    <phoneticPr fontId="1" type="noConversion"/>
  </si>
  <si>
    <t>kinesin family member, catalytic activity, heterocyclic compound binding, small molecule binding</t>
    <phoneticPr fontId="1" type="noConversion"/>
  </si>
  <si>
    <t xml:space="preserve">gamma-glutamyltranspeptidase / glutathione hydrolase / leukotriene-C4 hydrolase, threonine-type peptidase activity, catalytic activity, omega peptidase activity </t>
    <phoneticPr fontId="1" type="noConversion"/>
  </si>
  <si>
    <t>two-component response regulator ARR-B family, collagen, type I, alpha, DNA binding, nucleic acid binding</t>
    <phoneticPr fontId="1" type="noConversion"/>
  </si>
  <si>
    <t>SRS transcription factor familiy</t>
    <phoneticPr fontId="1" type="noConversion"/>
  </si>
  <si>
    <t>fumarylacetoacetase, cellular anatomical entity, integral component of membrane</t>
    <phoneticPr fontId="1" type="noConversion"/>
  </si>
  <si>
    <t>CCR4-NOT transcription complex subunit 4, catalytic activity, ubiquitin-protein transferase activity, transferase activity</t>
    <phoneticPr fontId="1" type="noConversion"/>
  </si>
  <si>
    <t>(methylthio)alkanaldoxime N-monooxygenase, oxidoreductase activity,  catalytic activity,  oxidoreductase activity, acting on paired donors, with incorporation or reduction of molecular oxygen</t>
    <phoneticPr fontId="1" type="noConversion"/>
  </si>
  <si>
    <t>putative transcriptional regulator, myotubularin-related protein 1/2, pre-mRNA-splicing factor SPF27</t>
    <phoneticPr fontId="1" type="noConversion"/>
  </si>
  <si>
    <t>protein disulfide-isomerase A1, pre-mRNA-splicing factor SPF27, myotubularin-related protein 1/2</t>
    <phoneticPr fontId="1" type="noConversion"/>
  </si>
  <si>
    <t>1,3-beta-glucanosyltransferase GAS1</t>
    <phoneticPr fontId="1" type="noConversion"/>
  </si>
  <si>
    <t>trichohyalin</t>
    <phoneticPr fontId="1" type="noConversion"/>
  </si>
  <si>
    <t>kinase, aspartic-type peptidase activity, catalytic activity, hydrolase activity,endopeptidase activity</t>
    <phoneticPr fontId="1" type="noConversion"/>
  </si>
  <si>
    <t xml:space="preserve">	interleukin-1 receptor-associated kinase 4, catalytic activity, ATP binding, phosphotransferase activity, alcohol group as acceptor, cell wall organization or biogenesis</t>
    <phoneticPr fontId="1" type="noConversion"/>
  </si>
  <si>
    <t xml:space="preserve">	THO complex subunit 2, RNA metabolic process, RNA localization, cellular metabolic process</t>
    <phoneticPr fontId="1" type="noConversion"/>
  </si>
  <si>
    <t>bifunctional aspartokinase / homoserine dehydrogenase 1</t>
    <phoneticPr fontId="1" type="noConversion"/>
  </si>
  <si>
    <t>programmed cell death protein 4, regulation of gene expression, regulation of biological process, negative regulation of nucleic acid-templated transcription</t>
    <phoneticPr fontId="1" type="noConversion"/>
  </si>
  <si>
    <t>ketol-acid reductoisomerase, phosphatidylinositol phospholipase C, delta, transcription elongation factor SPT5, DNA binding</t>
    <phoneticPr fontId="1" type="noConversion"/>
  </si>
  <si>
    <t xml:space="preserve">	tRNA guanosine-2'-O-methyltransferase, 5'-3' exoribonuclease 2, plasminogen activator inhibitor 1 RNA-binding protein, rRNA small subunit pseudouridine methyltransferase Nep1, mitogen-activated protein kinase organizer 1, cell wall, catalytic activity, endopeptidase activity,serine hydrolase activity</t>
    <phoneticPr fontId="1" type="noConversion"/>
  </si>
  <si>
    <t xml:space="preserve"> ubiquitin-like protein transferase activity,  catalytic activity, transferase activity</t>
    <phoneticPr fontId="1" type="noConversion"/>
  </si>
  <si>
    <t>adipocyte plasma membrane-associated protein, polycomb protein EED, intrinsic component of membrane, metal ion binding</t>
    <phoneticPr fontId="1" type="noConversion"/>
  </si>
  <si>
    <t>mannose-1-phosphate guanylyltransferase,biosynthetic process, transferase activity, transferring phosphorus-containing groups, catalytic activity</t>
    <phoneticPr fontId="1" type="noConversion"/>
  </si>
  <si>
    <t xml:space="preserve">peptide chain release factor 1, integral component of membrane, heterocyclic compound binding, nucleic acid binding </t>
    <phoneticPr fontId="1" type="noConversion"/>
  </si>
  <si>
    <t>mannose-1-phosphate guanylyltransferase, transferase activity, transferring phosphorus-containing groups, catalytic activity</t>
    <phoneticPr fontId="1" type="noConversion"/>
  </si>
  <si>
    <t>NB-LRR protein SUMM2, heterocyclic compound binding, ADP binding, small molecule binding</t>
    <phoneticPr fontId="1" type="noConversion"/>
  </si>
  <si>
    <t>cellular component organization or biogenesis, multicellular organismal process,  reproduction</t>
    <phoneticPr fontId="1" type="noConversion"/>
  </si>
  <si>
    <t>agmatine deiminase, hydrolase activity, catalytic activity, small molecule metabolic process</t>
    <phoneticPr fontId="1" type="noConversion"/>
  </si>
  <si>
    <t xml:space="preserve">	plastin-1, DNA conformation change, metabolic process, DNA topoisomerase activity, cellular anatomical entity, catalytic activity, nucleic acid binding</t>
    <phoneticPr fontId="1" type="noConversion"/>
  </si>
  <si>
    <t>protein phosphatase 4 regulatory subunit 3</t>
    <phoneticPr fontId="1" type="noConversion"/>
  </si>
  <si>
    <t>vesicle-associated membrane protein 72, integral component of membrane</t>
    <phoneticPr fontId="1" type="noConversion"/>
  </si>
  <si>
    <t>pyruvate kinase, transferase activity, transferring phosphorus-containing groups, kinase activity, catalytic activity, cation binding</t>
    <phoneticPr fontId="1" type="noConversion"/>
  </si>
  <si>
    <t>multidrug resistance protein, MATE family, transmembrane transporter activity, transporter activity, secondary active transmembrane transporter activity</t>
    <phoneticPr fontId="1" type="noConversion"/>
  </si>
  <si>
    <t>ribosomal RNA-processing protein 12, integral component of membrane, cellular anatomical entity</t>
    <phoneticPr fontId="1" type="noConversion"/>
  </si>
  <si>
    <t>protein phosphatase 1 regulatory subunit 7, dynein assembly factor 1, axonemal</t>
    <phoneticPr fontId="1" type="noConversion"/>
  </si>
  <si>
    <t>aquaporin TIP, transmembrane transporter activity,  intrinsic component of membrane</t>
    <phoneticPr fontId="1" type="noConversion"/>
  </si>
  <si>
    <t>26S proteasome regulatory subunit N1, ubiquitin carboxyl-terminal hydrolase 7, transcription factor MYC2, RWP-RK  transcription factor familiy</t>
    <phoneticPr fontId="1" type="noConversion"/>
  </si>
  <si>
    <t xml:space="preserve">	chorismate synthase, lyase activity, carbon-oxygen lyase activity, acting on phosphates, catalytic activity, small molecule biosynthetic process, organic acid biosynthetic process, primary metabolic process</t>
    <phoneticPr fontId="1" type="noConversion"/>
  </si>
  <si>
    <t>pre-mRNA-splicing factor SPF27</t>
    <phoneticPr fontId="1" type="noConversion"/>
  </si>
  <si>
    <t>phospholipid-translocating ATPase, ATPase-coupled intramembrane lipid transporter activity, anion binding, metal ion binding, purine nucleotide binding,  biological regulation, regulation of membrane lipid distribution</t>
    <phoneticPr fontId="1" type="noConversion"/>
  </si>
  <si>
    <t>nucleoprotein TPR, epidermal growth factor receptor substrate 15, nucleocytoplasmic transport, nuclear transport, establishment of localization in cell</t>
    <phoneticPr fontId="1" type="noConversion"/>
  </si>
  <si>
    <t>YTH domain-containing family protein, nucleic acid binding, organic cyclic compound binding, heterocyclic compound binding</t>
    <phoneticPr fontId="1" type="noConversion"/>
  </si>
  <si>
    <t>MFS transporter, OPA family, solute carrier family 37 (glycerol-3-phosphate transporter), member 1/2, 	asparagine synthase (glutamine-hydrolysing)</t>
    <phoneticPr fontId="1" type="noConversion"/>
  </si>
  <si>
    <t>aconitate hydratase, citrate dehydratase activity, carbon-oxygen lyase activity, catalytic activity, lyase activity</t>
    <phoneticPr fontId="1" type="noConversion"/>
  </si>
  <si>
    <t>protein transport protein SEC23, transition metal ion binding, metal ion binding, ER to Golgi transport vesicle membrane, transport vesicle, nitrogen compound transport, vesicle budding from membrane</t>
    <phoneticPr fontId="1" type="noConversion"/>
  </si>
  <si>
    <t>glycogen synthase kinase 3 beta, transferase activity, catalytic activity, transferase activity, phosphotransferase activity, small molecule binding</t>
    <phoneticPr fontId="1" type="noConversion"/>
  </si>
  <si>
    <t>glycogen synthase kinase 3 beta, purine ribonucleotide binding, catalytic activity, protein serine/threonine kinase activity, transferase activity, small molecule binding</t>
    <phoneticPr fontId="1" type="noConversion"/>
  </si>
  <si>
    <t>endoglucanase, hydrolase activity, hydrolyzing O-glycosyl compounds, catalytic activity, response to other organism, cellular polysaccharide metabolic process, response to external stimulus</t>
    <phoneticPr fontId="1" type="noConversion"/>
  </si>
  <si>
    <t>serine/threonine-protein kinase OSR1/STK39, catalytic activity, transferase activity, purine ribonucleoside triphosphate binding, phosphotransferase activity, ATP binding, small molecule binding, protein kinase activity</t>
    <phoneticPr fontId="1" type="noConversion"/>
  </si>
  <si>
    <t>ATP-dependent RNA helicase DHX8/PRP22, small molecule binding, ATP binding, purine nucleotide binding,  hydrolase activity, helicase activity</t>
    <phoneticPr fontId="1" type="noConversion"/>
  </si>
  <si>
    <t>cleavage and polyadenylation specificity factor subunit 1, nucleic acid binding, membrane-bounded organelle</t>
    <phoneticPr fontId="1" type="noConversion"/>
  </si>
  <si>
    <t>transmembrane transporter activity, integral component of membrane, intrinsic component of membrane</t>
    <phoneticPr fontId="1" type="noConversion"/>
  </si>
  <si>
    <t>intrinsic component of membrane, cellular anatomical entity, integral component of membrane</t>
    <phoneticPr fontId="1" type="noConversion"/>
  </si>
  <si>
    <t>PERQ amino acid-rich with GYF domain-containing protein, homeobox protein Hox-A11, ATP-dependent RNA helicase DDX46/PRP5, nucleic acid binding, membrane-bounded organelle, regulation of macromolecule biosynthetic process</t>
    <phoneticPr fontId="1" type="noConversion"/>
  </si>
  <si>
    <t xml:space="preserve">	histone demethylase JARID1, membrane-bounded organelle, cellular anatomical entity, intracellular membrane-bounded organelle</t>
    <phoneticPr fontId="1" type="noConversion"/>
  </si>
  <si>
    <t>ketol-acid reductoisomerase,  phosphatidylinositol phospholipase C, delta, transcription elongation factor SPT5, nucleic acid binding</t>
    <phoneticPr fontId="1" type="noConversion"/>
  </si>
  <si>
    <t>COX assembly mitochondrial protein 1, integral component of membrane</t>
    <phoneticPr fontId="1" type="noConversion"/>
  </si>
  <si>
    <t>actin-like protein 6A, metabolic process</t>
    <phoneticPr fontId="1" type="noConversion"/>
  </si>
  <si>
    <t>sister chromatid cohesion protein PDS5, mitotic sister chromatid segregation, chromosome segregation</t>
    <phoneticPr fontId="1" type="noConversion"/>
  </si>
  <si>
    <t>ATP-binding cassette, subfamily C (CFTR/MRP), member 2, integral component of membrane, small molecule binding, ATP binding,  ATPase-coupled transmembrane transporter activity, heterocyclic compound bind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333333"/>
      <name val="Times New Roman"/>
      <family val="1"/>
    </font>
    <font>
      <sz val="10"/>
      <color rgb="FF000000"/>
      <name val="Times New Roman"/>
      <family val="1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0" xfId="0" applyFont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4"/>
  <sheetViews>
    <sheetView tabSelected="1" zoomScaleNormal="100" workbookViewId="0">
      <selection activeCell="C25" sqref="C25"/>
    </sheetView>
  </sheetViews>
  <sheetFormatPr defaultRowHeight="14" x14ac:dyDescent="0.3"/>
  <cols>
    <col min="1" max="1" width="18.4140625" style="3" bestFit="1" customWidth="1"/>
    <col min="2" max="2" width="22.9140625" bestFit="1" customWidth="1"/>
    <col min="3" max="3" width="44.33203125" customWidth="1"/>
    <col min="4" max="4" width="20.58203125" bestFit="1" customWidth="1"/>
    <col min="5" max="5" width="17.5" bestFit="1" customWidth="1"/>
    <col min="6" max="6" width="45.08203125" bestFit="1" customWidth="1"/>
  </cols>
  <sheetData>
    <row r="1" spans="1:6" ht="20" customHeight="1" x14ac:dyDescent="0.3">
      <c r="A1" s="8"/>
      <c r="B1" s="4" t="s">
        <v>0</v>
      </c>
      <c r="C1" s="4" t="s">
        <v>97</v>
      </c>
      <c r="D1" s="7"/>
      <c r="E1" s="4" t="s">
        <v>0</v>
      </c>
      <c r="F1" s="4" t="s">
        <v>97</v>
      </c>
    </row>
    <row r="2" spans="1:6" ht="56" customHeight="1" x14ac:dyDescent="0.3">
      <c r="A2" s="10" t="s">
        <v>48</v>
      </c>
      <c r="B2" s="1" t="s">
        <v>92</v>
      </c>
      <c r="C2" s="9" t="s">
        <v>93</v>
      </c>
      <c r="D2" s="10" t="s">
        <v>49</v>
      </c>
      <c r="E2" s="1" t="s">
        <v>50</v>
      </c>
      <c r="F2" s="9" t="s">
        <v>134</v>
      </c>
    </row>
    <row r="3" spans="1:6" ht="56" customHeight="1" x14ac:dyDescent="0.3">
      <c r="A3" s="11"/>
      <c r="B3" s="1" t="s">
        <v>94</v>
      </c>
      <c r="C3" s="9" t="s">
        <v>95</v>
      </c>
      <c r="D3" s="11"/>
      <c r="E3" s="1" t="s">
        <v>51</v>
      </c>
      <c r="F3" s="9" t="s">
        <v>135</v>
      </c>
    </row>
    <row r="4" spans="1:6" ht="28" customHeight="1" x14ac:dyDescent="0.3">
      <c r="A4" s="11"/>
      <c r="B4" s="2" t="s">
        <v>1</v>
      </c>
      <c r="C4" s="9" t="s">
        <v>96</v>
      </c>
      <c r="D4" s="11"/>
      <c r="E4" s="2" t="s">
        <v>52</v>
      </c>
      <c r="F4" s="9" t="s">
        <v>98</v>
      </c>
    </row>
    <row r="5" spans="1:6" ht="56" customHeight="1" x14ac:dyDescent="0.3">
      <c r="A5" s="11"/>
      <c r="B5" s="2" t="s">
        <v>2</v>
      </c>
      <c r="C5" s="9" t="s">
        <v>98</v>
      </c>
      <c r="D5" s="11"/>
      <c r="E5" s="2" t="s">
        <v>53</v>
      </c>
      <c r="F5" s="9" t="s">
        <v>136</v>
      </c>
    </row>
    <row r="6" spans="1:6" ht="28" customHeight="1" x14ac:dyDescent="0.3">
      <c r="A6" s="11"/>
      <c r="B6" s="1" t="s">
        <v>3</v>
      </c>
      <c r="C6" s="9" t="s">
        <v>99</v>
      </c>
      <c r="D6" s="11"/>
      <c r="E6" s="1" t="s">
        <v>54</v>
      </c>
      <c r="F6" s="9" t="s">
        <v>98</v>
      </c>
    </row>
    <row r="7" spans="1:6" ht="28" customHeight="1" x14ac:dyDescent="0.3">
      <c r="A7" s="11"/>
      <c r="B7" s="1" t="s">
        <v>4</v>
      </c>
      <c r="C7" s="9" t="s">
        <v>99</v>
      </c>
      <c r="D7" s="11"/>
      <c r="E7" s="1" t="s">
        <v>55</v>
      </c>
      <c r="F7" s="9" t="s">
        <v>98</v>
      </c>
    </row>
    <row r="8" spans="1:6" ht="84" customHeight="1" x14ac:dyDescent="0.3">
      <c r="A8" s="11"/>
      <c r="B8" s="1" t="s">
        <v>5</v>
      </c>
      <c r="C8" s="9" t="s">
        <v>100</v>
      </c>
      <c r="D8" s="11"/>
      <c r="E8" s="1" t="s">
        <v>56</v>
      </c>
      <c r="F8" s="9" t="s">
        <v>137</v>
      </c>
    </row>
    <row r="9" spans="1:6" ht="28" customHeight="1" x14ac:dyDescent="0.3">
      <c r="A9" s="11"/>
      <c r="B9" s="1" t="s">
        <v>6</v>
      </c>
      <c r="C9" s="9" t="s">
        <v>98</v>
      </c>
      <c r="D9" s="11"/>
      <c r="E9" s="1" t="s">
        <v>57</v>
      </c>
      <c r="F9" s="9" t="s">
        <v>138</v>
      </c>
    </row>
    <row r="10" spans="1:6" ht="42" customHeight="1" x14ac:dyDescent="0.3">
      <c r="A10" s="11"/>
      <c r="B10" s="1" t="s">
        <v>7</v>
      </c>
      <c r="C10" s="9" t="s">
        <v>93</v>
      </c>
      <c r="D10" s="11"/>
      <c r="E10" s="1" t="s">
        <v>58</v>
      </c>
      <c r="F10" s="9" t="s">
        <v>139</v>
      </c>
    </row>
    <row r="11" spans="1:6" ht="56" customHeight="1" x14ac:dyDescent="0.3">
      <c r="A11" s="11"/>
      <c r="B11" s="1" t="s">
        <v>8</v>
      </c>
      <c r="C11" s="9" t="s">
        <v>98</v>
      </c>
      <c r="D11" s="11"/>
      <c r="E11" s="1" t="s">
        <v>59</v>
      </c>
      <c r="F11" s="9" t="s">
        <v>140</v>
      </c>
    </row>
    <row r="12" spans="1:6" ht="56" customHeight="1" x14ac:dyDescent="0.3">
      <c r="A12" s="11"/>
      <c r="B12" s="1" t="s">
        <v>9</v>
      </c>
      <c r="C12" s="9" t="s">
        <v>98</v>
      </c>
      <c r="D12" s="11"/>
      <c r="E12" s="1" t="s">
        <v>60</v>
      </c>
      <c r="F12" s="9" t="s">
        <v>141</v>
      </c>
    </row>
    <row r="13" spans="1:6" ht="42" customHeight="1" x14ac:dyDescent="0.3">
      <c r="A13" s="11"/>
      <c r="B13" s="1" t="s">
        <v>10</v>
      </c>
      <c r="C13" s="9" t="s">
        <v>101</v>
      </c>
      <c r="D13" s="11"/>
      <c r="E13" s="1" t="s">
        <v>61</v>
      </c>
      <c r="F13" s="9" t="s">
        <v>142</v>
      </c>
    </row>
    <row r="14" spans="1:6" ht="28" x14ac:dyDescent="0.3">
      <c r="A14" s="11"/>
      <c r="B14" s="1" t="s">
        <v>11</v>
      </c>
      <c r="C14" s="9" t="s">
        <v>102</v>
      </c>
      <c r="D14" s="11"/>
      <c r="E14" s="1" t="s">
        <v>62</v>
      </c>
      <c r="F14" s="9" t="s">
        <v>143</v>
      </c>
    </row>
    <row r="15" spans="1:6" ht="28" x14ac:dyDescent="0.3">
      <c r="A15" s="11"/>
      <c r="B15" s="1" t="s">
        <v>12</v>
      </c>
      <c r="C15" s="9" t="s">
        <v>98</v>
      </c>
      <c r="D15" s="11"/>
      <c r="E15" s="1" t="s">
        <v>63</v>
      </c>
      <c r="F15" s="9" t="s">
        <v>144</v>
      </c>
    </row>
    <row r="16" spans="1:6" ht="56" customHeight="1" x14ac:dyDescent="0.3">
      <c r="A16" s="11"/>
      <c r="B16" s="1" t="s">
        <v>13</v>
      </c>
      <c r="C16" s="9" t="s">
        <v>103</v>
      </c>
      <c r="D16" s="11"/>
      <c r="E16" s="1" t="s">
        <v>64</v>
      </c>
      <c r="F16" s="9" t="s">
        <v>145</v>
      </c>
    </row>
    <row r="17" spans="1:6" ht="84" customHeight="1" x14ac:dyDescent="0.3">
      <c r="A17" s="11"/>
      <c r="B17" s="1" t="s">
        <v>14</v>
      </c>
      <c r="C17" s="9" t="s">
        <v>104</v>
      </c>
      <c r="D17" s="11"/>
      <c r="E17" s="1" t="s">
        <v>65</v>
      </c>
      <c r="F17" s="9" t="s">
        <v>146</v>
      </c>
    </row>
    <row r="18" spans="1:6" ht="14" customHeight="1" x14ac:dyDescent="0.3">
      <c r="A18" s="11"/>
      <c r="B18" s="1" t="s">
        <v>15</v>
      </c>
      <c r="C18" s="9" t="s">
        <v>104</v>
      </c>
      <c r="D18" s="11"/>
      <c r="E18" s="1" t="s">
        <v>66</v>
      </c>
      <c r="F18" s="9" t="s">
        <v>147</v>
      </c>
    </row>
    <row r="19" spans="1:6" ht="14" customHeight="1" x14ac:dyDescent="0.3">
      <c r="A19" s="11"/>
      <c r="B19" s="1" t="s">
        <v>16</v>
      </c>
      <c r="C19" s="9" t="s">
        <v>98</v>
      </c>
      <c r="D19" s="11"/>
      <c r="E19" s="1" t="s">
        <v>67</v>
      </c>
      <c r="F19" s="9" t="s">
        <v>104</v>
      </c>
    </row>
    <row r="20" spans="1:6" ht="84" customHeight="1" x14ac:dyDescent="0.3">
      <c r="A20" s="11"/>
      <c r="B20" s="1" t="s">
        <v>17</v>
      </c>
      <c r="C20" s="9" t="s">
        <v>98</v>
      </c>
      <c r="D20" s="11"/>
      <c r="E20" s="1" t="s">
        <v>68</v>
      </c>
      <c r="F20" s="9" t="s">
        <v>148</v>
      </c>
    </row>
    <row r="21" spans="1:6" ht="56" customHeight="1" x14ac:dyDescent="0.3">
      <c r="A21" s="11"/>
      <c r="B21" s="1" t="s">
        <v>18</v>
      </c>
      <c r="C21" s="9" t="s">
        <v>105</v>
      </c>
      <c r="D21" s="11"/>
      <c r="E21" s="1" t="s">
        <v>69</v>
      </c>
      <c r="F21" s="9" t="s">
        <v>149</v>
      </c>
    </row>
    <row r="22" spans="1:6" ht="56" customHeight="1" x14ac:dyDescent="0.3">
      <c r="A22" s="11"/>
      <c r="B22" s="1" t="s">
        <v>19</v>
      </c>
      <c r="C22" s="9" t="s">
        <v>106</v>
      </c>
      <c r="D22" s="11"/>
      <c r="E22" s="1" t="s">
        <v>70</v>
      </c>
      <c r="F22" s="9" t="s">
        <v>150</v>
      </c>
    </row>
    <row r="23" spans="1:6" ht="56" customHeight="1" x14ac:dyDescent="0.3">
      <c r="A23" s="11"/>
      <c r="B23" s="1" t="s">
        <v>20</v>
      </c>
      <c r="C23" s="9" t="s">
        <v>107</v>
      </c>
      <c r="D23" s="11"/>
      <c r="E23" s="1" t="s">
        <v>71</v>
      </c>
      <c r="F23" s="9" t="s">
        <v>151</v>
      </c>
    </row>
    <row r="24" spans="1:6" ht="42" customHeight="1" x14ac:dyDescent="0.3">
      <c r="A24" s="11"/>
      <c r="B24" s="1" t="s">
        <v>21</v>
      </c>
      <c r="C24" s="9" t="s">
        <v>108</v>
      </c>
      <c r="D24" s="11"/>
      <c r="E24" s="1" t="s">
        <v>72</v>
      </c>
      <c r="F24" s="9" t="s">
        <v>152</v>
      </c>
    </row>
    <row r="25" spans="1:6" ht="84" customHeight="1" x14ac:dyDescent="0.3">
      <c r="A25" s="11"/>
      <c r="B25" s="1" t="s">
        <v>22</v>
      </c>
      <c r="C25" s="9" t="s">
        <v>109</v>
      </c>
      <c r="D25" s="11"/>
      <c r="E25" s="1" t="s">
        <v>73</v>
      </c>
      <c r="F25" s="9" t="s">
        <v>98</v>
      </c>
    </row>
    <row r="26" spans="1:6" ht="70" customHeight="1" x14ac:dyDescent="0.3">
      <c r="A26" s="11"/>
      <c r="B26" s="1" t="s">
        <v>23</v>
      </c>
      <c r="C26" s="9" t="s">
        <v>110</v>
      </c>
      <c r="D26" s="11"/>
      <c r="E26" s="1" t="s">
        <v>74</v>
      </c>
      <c r="F26" s="9" t="s">
        <v>153</v>
      </c>
    </row>
    <row r="27" spans="1:6" ht="56" customHeight="1" x14ac:dyDescent="0.3">
      <c r="A27" s="11"/>
      <c r="B27" s="1" t="s">
        <v>24</v>
      </c>
      <c r="C27" s="9" t="s">
        <v>111</v>
      </c>
      <c r="D27" s="11"/>
      <c r="E27" s="1" t="s">
        <v>75</v>
      </c>
      <c r="F27" s="9" t="s">
        <v>154</v>
      </c>
    </row>
    <row r="28" spans="1:6" ht="70" customHeight="1" x14ac:dyDescent="0.3">
      <c r="A28" s="11"/>
      <c r="B28" s="5" t="s">
        <v>25</v>
      </c>
      <c r="C28" s="9" t="s">
        <v>112</v>
      </c>
      <c r="D28" s="11"/>
      <c r="E28" s="5" t="s">
        <v>76</v>
      </c>
      <c r="F28" s="9" t="s">
        <v>155</v>
      </c>
    </row>
    <row r="29" spans="1:6" ht="84" customHeight="1" x14ac:dyDescent="0.3">
      <c r="A29" s="11"/>
      <c r="B29" s="5" t="s">
        <v>26</v>
      </c>
      <c r="C29" s="9" t="s">
        <v>113</v>
      </c>
      <c r="D29" s="11"/>
      <c r="E29" s="5" t="s">
        <v>77</v>
      </c>
      <c r="F29" s="9" t="s">
        <v>156</v>
      </c>
    </row>
    <row r="30" spans="1:6" ht="84" customHeight="1" x14ac:dyDescent="0.3">
      <c r="A30" s="11"/>
      <c r="B30" s="5" t="s">
        <v>27</v>
      </c>
      <c r="C30" s="9" t="s">
        <v>114</v>
      </c>
      <c r="D30" s="11"/>
      <c r="E30" s="5" t="s">
        <v>78</v>
      </c>
      <c r="F30" s="9" t="s">
        <v>157</v>
      </c>
    </row>
    <row r="31" spans="1:6" ht="42" customHeight="1" x14ac:dyDescent="0.3">
      <c r="A31" s="11"/>
      <c r="B31" s="5" t="s">
        <v>28</v>
      </c>
      <c r="C31" s="9" t="s">
        <v>115</v>
      </c>
      <c r="D31" s="11"/>
      <c r="E31" s="5" t="s">
        <v>79</v>
      </c>
      <c r="F31" s="9" t="s">
        <v>98</v>
      </c>
    </row>
    <row r="32" spans="1:6" ht="56" customHeight="1" x14ac:dyDescent="0.3">
      <c r="A32" s="11"/>
      <c r="B32" s="5" t="s">
        <v>29</v>
      </c>
      <c r="C32" s="9" t="s">
        <v>116</v>
      </c>
      <c r="D32" s="11"/>
      <c r="E32" s="5" t="s">
        <v>80</v>
      </c>
      <c r="F32" s="9" t="s">
        <v>98</v>
      </c>
    </row>
    <row r="33" spans="1:6" ht="84" customHeight="1" x14ac:dyDescent="0.3">
      <c r="A33" s="11"/>
      <c r="B33" s="5" t="s">
        <v>30</v>
      </c>
      <c r="C33" s="9" t="s">
        <v>117</v>
      </c>
      <c r="D33" s="11"/>
      <c r="E33" s="5" t="s">
        <v>81</v>
      </c>
      <c r="F33" s="9" t="s">
        <v>158</v>
      </c>
    </row>
    <row r="34" spans="1:6" ht="42" customHeight="1" x14ac:dyDescent="0.3">
      <c r="A34" s="11"/>
      <c r="B34" s="5" t="s">
        <v>31</v>
      </c>
      <c r="C34" s="9" t="s">
        <v>118</v>
      </c>
      <c r="D34" s="11"/>
      <c r="E34" s="5" t="s">
        <v>82</v>
      </c>
      <c r="F34" s="9" t="s">
        <v>159</v>
      </c>
    </row>
    <row r="35" spans="1:6" ht="42" customHeight="1" x14ac:dyDescent="0.3">
      <c r="A35" s="11"/>
      <c r="B35" s="5" t="s">
        <v>32</v>
      </c>
      <c r="C35" s="9" t="s">
        <v>119</v>
      </c>
      <c r="D35" s="11"/>
      <c r="E35" s="5" t="s">
        <v>83</v>
      </c>
      <c r="F35" s="9" t="s">
        <v>160</v>
      </c>
    </row>
    <row r="36" spans="1:6" ht="42" customHeight="1" x14ac:dyDescent="0.3">
      <c r="A36" s="11"/>
      <c r="B36" s="5" t="s">
        <v>33</v>
      </c>
      <c r="C36" s="9" t="s">
        <v>120</v>
      </c>
      <c r="D36" s="11"/>
      <c r="E36" s="5" t="s">
        <v>84</v>
      </c>
      <c r="F36" s="9" t="s">
        <v>161</v>
      </c>
    </row>
    <row r="37" spans="1:6" ht="84" customHeight="1" x14ac:dyDescent="0.3">
      <c r="A37" s="11"/>
      <c r="B37" s="5" t="s">
        <v>34</v>
      </c>
      <c r="C37" s="9" t="s">
        <v>121</v>
      </c>
      <c r="D37" s="11"/>
      <c r="E37" s="5" t="s">
        <v>85</v>
      </c>
      <c r="F37" s="9" t="s">
        <v>162</v>
      </c>
    </row>
    <row r="38" spans="1:6" ht="56" customHeight="1" x14ac:dyDescent="0.3">
      <c r="A38" s="11"/>
      <c r="B38" s="5" t="s">
        <v>35</v>
      </c>
      <c r="C38" s="9" t="s">
        <v>122</v>
      </c>
      <c r="D38" s="11"/>
      <c r="E38" s="5" t="s">
        <v>86</v>
      </c>
      <c r="F38" s="9" t="s">
        <v>163</v>
      </c>
    </row>
    <row r="39" spans="1:6" ht="56" customHeight="1" x14ac:dyDescent="0.3">
      <c r="A39" s="11"/>
      <c r="B39" s="5" t="s">
        <v>36</v>
      </c>
      <c r="C39" s="9" t="s">
        <v>98</v>
      </c>
      <c r="D39" s="11"/>
      <c r="E39" s="5" t="s">
        <v>87</v>
      </c>
      <c r="F39" s="9" t="s">
        <v>164</v>
      </c>
    </row>
    <row r="40" spans="1:6" ht="70" customHeight="1" x14ac:dyDescent="0.3">
      <c r="A40" s="11"/>
      <c r="B40" s="5" t="s">
        <v>37</v>
      </c>
      <c r="C40" s="9" t="s">
        <v>123</v>
      </c>
      <c r="D40" s="11"/>
      <c r="E40" s="5" t="s">
        <v>88</v>
      </c>
      <c r="F40" s="9" t="s">
        <v>165</v>
      </c>
    </row>
    <row r="41" spans="1:6" ht="56" customHeight="1" x14ac:dyDescent="0.3">
      <c r="A41" s="11"/>
      <c r="B41" s="5" t="s">
        <v>38</v>
      </c>
      <c r="C41" s="9" t="s">
        <v>124</v>
      </c>
      <c r="D41" s="11"/>
      <c r="E41" s="5" t="s">
        <v>89</v>
      </c>
      <c r="F41" s="9" t="s">
        <v>166</v>
      </c>
    </row>
    <row r="42" spans="1:6" ht="42" customHeight="1" x14ac:dyDescent="0.3">
      <c r="A42" s="11"/>
      <c r="B42" s="5" t="s">
        <v>39</v>
      </c>
      <c r="C42" s="9" t="s">
        <v>125</v>
      </c>
      <c r="D42" s="11"/>
      <c r="E42" s="5" t="s">
        <v>90</v>
      </c>
      <c r="F42" s="9" t="s">
        <v>167</v>
      </c>
    </row>
    <row r="43" spans="1:6" ht="84" customHeight="1" x14ac:dyDescent="0.3">
      <c r="A43" s="11"/>
      <c r="B43" s="5" t="s">
        <v>40</v>
      </c>
      <c r="C43" s="9" t="s">
        <v>126</v>
      </c>
      <c r="D43" s="11"/>
      <c r="E43" s="5" t="s">
        <v>91</v>
      </c>
      <c r="F43" s="9" t="s">
        <v>168</v>
      </c>
    </row>
    <row r="44" spans="1:6" ht="56" customHeight="1" x14ac:dyDescent="0.3">
      <c r="A44" s="11"/>
      <c r="B44" s="5" t="s">
        <v>41</v>
      </c>
      <c r="C44" s="9" t="s">
        <v>127</v>
      </c>
      <c r="D44" s="6"/>
    </row>
    <row r="45" spans="1:6" ht="140" customHeight="1" x14ac:dyDescent="0.3">
      <c r="A45" s="11"/>
      <c r="B45" s="5" t="s">
        <v>42</v>
      </c>
      <c r="C45" s="9" t="s">
        <v>128</v>
      </c>
      <c r="D45" s="6"/>
    </row>
    <row r="46" spans="1:6" ht="42" customHeight="1" x14ac:dyDescent="0.3">
      <c r="A46" s="11"/>
      <c r="B46" s="5" t="s">
        <v>43</v>
      </c>
      <c r="C46" s="9" t="s">
        <v>129</v>
      </c>
      <c r="D46" s="6"/>
    </row>
    <row r="47" spans="1:6" ht="56" customHeight="1" x14ac:dyDescent="0.3">
      <c r="A47" s="11"/>
      <c r="B47" s="5" t="s">
        <v>44</v>
      </c>
      <c r="C47" s="9" t="s">
        <v>130</v>
      </c>
      <c r="D47" s="6"/>
    </row>
    <row r="48" spans="1:6" ht="70" customHeight="1" x14ac:dyDescent="0.3">
      <c r="A48" s="11"/>
      <c r="B48" s="5" t="s">
        <v>45</v>
      </c>
      <c r="C48" s="9" t="s">
        <v>131</v>
      </c>
      <c r="D48" s="6"/>
    </row>
    <row r="49" spans="1:4" ht="56" customHeight="1" x14ac:dyDescent="0.3">
      <c r="A49" s="11"/>
      <c r="B49" s="5" t="s">
        <v>46</v>
      </c>
      <c r="C49" s="9" t="s">
        <v>132</v>
      </c>
      <c r="D49" s="6"/>
    </row>
    <row r="50" spans="1:4" ht="56" customHeight="1" x14ac:dyDescent="0.3">
      <c r="A50" s="12"/>
      <c r="B50" s="5" t="s">
        <v>47</v>
      </c>
      <c r="C50" s="9" t="s">
        <v>133</v>
      </c>
      <c r="D50" s="6"/>
    </row>
    <row r="51" spans="1:4" x14ac:dyDescent="0.3">
      <c r="A51"/>
    </row>
    <row r="52" spans="1:4" x14ac:dyDescent="0.3">
      <c r="A52"/>
    </row>
    <row r="53" spans="1:4" x14ac:dyDescent="0.3">
      <c r="A53"/>
    </row>
    <row r="54" spans="1:4" x14ac:dyDescent="0.3">
      <c r="A54"/>
    </row>
    <row r="55" spans="1:4" x14ac:dyDescent="0.3">
      <c r="A55"/>
    </row>
    <row r="56" spans="1:4" x14ac:dyDescent="0.3">
      <c r="A56"/>
    </row>
    <row r="57" spans="1:4" x14ac:dyDescent="0.3">
      <c r="A57"/>
    </row>
    <row r="58" spans="1:4" x14ac:dyDescent="0.3">
      <c r="A58"/>
    </row>
    <row r="59" spans="1:4" x14ac:dyDescent="0.3">
      <c r="A59"/>
    </row>
    <row r="60" spans="1:4" x14ac:dyDescent="0.3">
      <c r="A60"/>
    </row>
    <row r="61" spans="1:4" x14ac:dyDescent="0.3">
      <c r="A61"/>
    </row>
    <row r="62" spans="1:4" x14ac:dyDescent="0.3">
      <c r="A62"/>
    </row>
    <row r="63" spans="1:4" x14ac:dyDescent="0.3">
      <c r="A63"/>
    </row>
    <row r="64" spans="1:4" x14ac:dyDescent="0.3">
      <c r="A64"/>
    </row>
  </sheetData>
  <mergeCells count="2">
    <mergeCell ref="A2:A50"/>
    <mergeCell ref="D2:D43"/>
  </mergeCells>
  <phoneticPr fontId="1" type="noConversion"/>
  <dataValidations count="1">
    <dataValidation allowBlank="1" showInputMessage="1" showErrorMessage="1" promptTitle="Oligo名称" prompt="请给定每个Oligo一个唯一的名称,为方便检索此栏请务必填写." sqref="B6:B9 B18:B27 E6:E9 E18:E27" xr:uid="{1A0C4AF8-0877-496F-8A92-732E7010D1C4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05T06:25:37Z</dcterms:modified>
</cp:coreProperties>
</file>